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15"/>
  <workbookPr/>
  <mc:AlternateContent xmlns:mc="http://schemas.openxmlformats.org/markup-compatibility/2006">
    <mc:Choice Requires="x15">
      <x15ac:absPath xmlns:x15ac="http://schemas.microsoft.com/office/spreadsheetml/2010/11/ac" url="/Users/mp3754/Desktop/COLLABORATE/Fwd Finally, South America paper/Supplementary_Tables 2/"/>
    </mc:Choice>
  </mc:AlternateContent>
  <xr:revisionPtr revIDLastSave="95" documentId="13_ncr:1_{6ACB47F1-ABA1-5141-85BB-8DC209CCA072}" xr6:coauthVersionLast="47" xr6:coauthVersionMax="47" xr10:uidLastSave="{4C57A3A9-AA73-479F-B548-92A9F64B9E2E}"/>
  <bookViews>
    <workbookView xWindow="0" yWindow="760" windowWidth="26420" windowHeight="10920" xr2:uid="{00000000-000D-0000-FFFF-FFFF00000000}"/>
  </bookViews>
  <sheets>
    <sheet name="Table_S7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8iQuD24+4+6s+hksHbAvNWjV1hbiawhMuGZcU1T0Wvc="/>
    </ext>
  </extLst>
</workbook>
</file>

<file path=xl/calcChain.xml><?xml version="1.0" encoding="utf-8"?>
<calcChain xmlns="http://schemas.openxmlformats.org/spreadsheetml/2006/main">
  <c r="C14" i="1" l="1"/>
  <c r="D14" i="1"/>
  <c r="E14" i="1"/>
  <c r="F14" i="1"/>
  <c r="G14" i="1"/>
  <c r="H14" i="1"/>
  <c r="I14" i="1"/>
  <c r="J10" i="1"/>
  <c r="J7" i="1"/>
  <c r="J4" i="1"/>
  <c r="E5" i="1" l="1"/>
  <c r="C20" i="1"/>
  <c r="G8" i="1"/>
  <c r="C23" i="1"/>
  <c r="I11" i="1"/>
  <c r="C26" i="1"/>
  <c r="H8" i="1"/>
  <c r="F5" i="1"/>
  <c r="G5" i="1"/>
  <c r="H5" i="1"/>
  <c r="I5" i="1"/>
  <c r="I8" i="1"/>
  <c r="C11" i="1"/>
  <c r="D11" i="1"/>
  <c r="C8" i="1"/>
  <c r="E11" i="1"/>
  <c r="D8" i="1"/>
  <c r="F11" i="1"/>
  <c r="C5" i="1"/>
  <c r="E8" i="1"/>
  <c r="G11" i="1"/>
  <c r="D5" i="1"/>
  <c r="F8" i="1"/>
  <c r="H11" i="1"/>
</calcChain>
</file>

<file path=xl/sharedStrings.xml><?xml version="1.0" encoding="utf-8"?>
<sst xmlns="http://schemas.openxmlformats.org/spreadsheetml/2006/main" count="34" uniqueCount="18">
  <si>
    <r>
      <rPr>
        <b/>
        <sz val="12"/>
        <color rgb="FF000000"/>
        <rFont val="Times New Roman"/>
      </rPr>
      <t>Supplementary Table 7</t>
    </r>
    <r>
      <rPr>
        <sz val="12"/>
        <color rgb="FF000000"/>
        <rFont val="Times New Roman"/>
      </rPr>
      <t>. The distribution of candidate SNPs identified in LFMM analyses of South American populations and all SNPs included in the analyses across predicted functional consequence category</t>
    </r>
  </si>
  <si>
    <t>Variable</t>
  </si>
  <si>
    <t>Missense, Stop</t>
  </si>
  <si>
    <t>UTR</t>
  </si>
  <si>
    <t>Synonymous</t>
  </si>
  <si>
    <t>Non-coding</t>
  </si>
  <si>
    <t>Intronic or Splice</t>
  </si>
  <si>
    <t>Dowstream-Upstream</t>
  </si>
  <si>
    <t>Intergenic</t>
  </si>
  <si>
    <t xml:space="preserve">Total </t>
  </si>
  <si>
    <t>Latitude</t>
  </si>
  <si>
    <t>Count</t>
  </si>
  <si>
    <t>Total</t>
  </si>
  <si>
    <t>MAT</t>
  </si>
  <si>
    <t xml:space="preserve">PDM </t>
  </si>
  <si>
    <t>All surveyed SNPs</t>
  </si>
  <si>
    <t>Genes that contain a missense, STOP candidate SNP</t>
  </si>
  <si>
    <t>Genes that contain a candidate S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right"/>
    </xf>
    <xf numFmtId="0" fontId="2" fillId="0" borderId="2" xfId="0" applyFont="1" applyBorder="1"/>
    <xf numFmtId="10" fontId="2" fillId="0" borderId="2" xfId="0" applyNumberFormat="1" applyFont="1" applyBorder="1"/>
    <xf numFmtId="0" fontId="3" fillId="0" borderId="0" xfId="0" applyFont="1"/>
    <xf numFmtId="0" fontId="1" fillId="0" borderId="0" xfId="0" applyFont="1" applyAlignment="1">
      <alignment wrapText="1"/>
    </xf>
    <xf numFmtId="0" fontId="1" fillId="0" borderId="3" xfId="0" applyFont="1" applyBorder="1" applyAlignment="1">
      <alignment horizontal="right"/>
    </xf>
    <xf numFmtId="0" fontId="2" fillId="0" borderId="3" xfId="0" applyFont="1" applyBorder="1"/>
    <xf numFmtId="0" fontId="2" fillId="0" borderId="1" xfId="0" applyFont="1" applyBorder="1"/>
    <xf numFmtId="10" fontId="4" fillId="0" borderId="3" xfId="0" applyNumberFormat="1" applyFont="1" applyBorder="1"/>
    <xf numFmtId="3" fontId="2" fillId="0" borderId="2" xfId="0" applyNumberFormat="1" applyFont="1" applyBorder="1"/>
    <xf numFmtId="3" fontId="4" fillId="0" borderId="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93"/>
  <sheetViews>
    <sheetView tabSelected="1" workbookViewId="0">
      <selection activeCell="H17" sqref="H17"/>
    </sheetView>
  </sheetViews>
  <sheetFormatPr defaultColWidth="11.125" defaultRowHeight="15" customHeight="1"/>
  <cols>
    <col min="1" max="2" width="17.5" style="2" customWidth="1"/>
    <col min="3" max="3" width="15.625" style="2" customWidth="1"/>
    <col min="4" max="4" width="11.875" style="2" customWidth="1"/>
    <col min="5" max="5" width="12" style="2" customWidth="1"/>
    <col min="6" max="6" width="12.5" style="2" customWidth="1"/>
    <col min="7" max="7" width="14.625" style="2" customWidth="1"/>
    <col min="8" max="25" width="10.5" style="2" customWidth="1"/>
    <col min="26" max="16384" width="11.125" style="2"/>
  </cols>
  <sheetData>
    <row r="1" spans="1:11" ht="15.75" customHeight="1">
      <c r="A1" s="7" t="s">
        <v>0</v>
      </c>
      <c r="B1" s="1"/>
    </row>
    <row r="2" spans="1:11" ht="15.75" customHeight="1">
      <c r="A2" s="1"/>
      <c r="B2" s="1"/>
    </row>
    <row r="3" spans="1:11" ht="15.75" customHeight="1">
      <c r="A3" s="1" t="s">
        <v>1</v>
      </c>
      <c r="B3" s="1"/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2" t="s">
        <v>9</v>
      </c>
    </row>
    <row r="4" spans="1:11" ht="15.75" customHeight="1">
      <c r="A4" s="3" t="s">
        <v>10</v>
      </c>
      <c r="B4" s="4" t="s">
        <v>11</v>
      </c>
      <c r="C4" s="13">
        <v>822</v>
      </c>
      <c r="D4" s="13">
        <v>2527</v>
      </c>
      <c r="E4" s="13">
        <v>1527</v>
      </c>
      <c r="F4" s="13">
        <v>140</v>
      </c>
      <c r="G4" s="13">
        <v>4341</v>
      </c>
      <c r="H4" s="13">
        <v>278</v>
      </c>
      <c r="I4" s="13">
        <v>68</v>
      </c>
      <c r="J4" s="13">
        <f>SUM(C4:I4)</f>
        <v>9703</v>
      </c>
    </row>
    <row r="5" spans="1:11" ht="15.75" customHeight="1">
      <c r="A5" s="3"/>
      <c r="B5" s="4" t="s">
        <v>12</v>
      </c>
      <c r="C5" s="6">
        <f t="shared" ref="C5:I5" si="0">C4/$J$4</f>
        <v>8.471606719571266E-2</v>
      </c>
      <c r="D5" s="6">
        <f t="shared" si="0"/>
        <v>0.26043491703596827</v>
      </c>
      <c r="E5" s="6">
        <f t="shared" si="0"/>
        <v>0.1573740080387509</v>
      </c>
      <c r="F5" s="6">
        <f t="shared" si="0"/>
        <v>1.442852725961043E-2</v>
      </c>
      <c r="G5" s="6">
        <f t="shared" si="0"/>
        <v>0.44738740595692056</v>
      </c>
      <c r="H5" s="6">
        <f t="shared" si="0"/>
        <v>2.8650932701226425E-2</v>
      </c>
      <c r="I5" s="6">
        <f t="shared" si="0"/>
        <v>7.0081418118107799E-3</v>
      </c>
      <c r="J5" s="5"/>
    </row>
    <row r="6" spans="1:11" ht="15.75" customHeight="1"/>
    <row r="7" spans="1:11" ht="15.75" customHeight="1">
      <c r="A7" s="3" t="s">
        <v>13</v>
      </c>
      <c r="B7" s="4" t="s">
        <v>11</v>
      </c>
      <c r="C7" s="13">
        <v>652</v>
      </c>
      <c r="D7" s="13">
        <v>1930</v>
      </c>
      <c r="E7" s="13">
        <v>1204</v>
      </c>
      <c r="F7" s="13">
        <v>121</v>
      </c>
      <c r="G7" s="13">
        <v>3390</v>
      </c>
      <c r="H7" s="13">
        <v>213</v>
      </c>
      <c r="I7" s="13">
        <v>61</v>
      </c>
      <c r="J7" s="13">
        <f>SUM(C7:H7)</f>
        <v>7510</v>
      </c>
    </row>
    <row r="8" spans="1:11" ht="15.75" customHeight="1">
      <c r="A8" s="3"/>
      <c r="B8" s="4" t="s">
        <v>12</v>
      </c>
      <c r="C8" s="6">
        <f t="shared" ref="C8:I8" si="1">C7/$J$7</f>
        <v>8.6817576564580556E-2</v>
      </c>
      <c r="D8" s="6">
        <f t="shared" si="1"/>
        <v>0.2569906790945406</v>
      </c>
      <c r="E8" s="6">
        <f t="shared" si="1"/>
        <v>0.1603195739014647</v>
      </c>
      <c r="F8" s="6">
        <f t="shared" si="1"/>
        <v>1.6111850865512648E-2</v>
      </c>
      <c r="G8" s="6">
        <f t="shared" si="1"/>
        <v>0.45139813581890814</v>
      </c>
      <c r="H8" s="6">
        <f t="shared" si="1"/>
        <v>2.8362183754993341E-2</v>
      </c>
      <c r="I8" s="6">
        <f t="shared" si="1"/>
        <v>8.1225033288948069E-3</v>
      </c>
      <c r="J8" s="5"/>
    </row>
    <row r="9" spans="1:11" ht="15.75" customHeight="1"/>
    <row r="10" spans="1:11" ht="15.75" customHeight="1">
      <c r="A10" s="3" t="s">
        <v>14</v>
      </c>
      <c r="B10" s="4" t="s">
        <v>11</v>
      </c>
      <c r="C10" s="13">
        <v>173</v>
      </c>
      <c r="D10" s="13">
        <v>530</v>
      </c>
      <c r="E10" s="13">
        <v>357</v>
      </c>
      <c r="F10" s="13">
        <v>32</v>
      </c>
      <c r="G10" s="13">
        <v>905</v>
      </c>
      <c r="H10" s="13">
        <v>58</v>
      </c>
      <c r="I10" s="13">
        <v>4</v>
      </c>
      <c r="J10" s="13">
        <f>SUM(C10:I10)</f>
        <v>2059</v>
      </c>
    </row>
    <row r="11" spans="1:11" ht="15.75" customHeight="1">
      <c r="A11" s="3"/>
      <c r="B11" s="4" t="s">
        <v>12</v>
      </c>
      <c r="C11" s="6">
        <f t="shared" ref="C11:I11" si="2">C10/$J$10</f>
        <v>8.4021369596891701E-2</v>
      </c>
      <c r="D11" s="6">
        <f t="shared" si="2"/>
        <v>0.25740650801359882</v>
      </c>
      <c r="E11" s="6">
        <f t="shared" si="2"/>
        <v>0.17338513841670714</v>
      </c>
      <c r="F11" s="6">
        <f t="shared" si="2"/>
        <v>1.5541525012141816E-2</v>
      </c>
      <c r="G11" s="6">
        <f t="shared" si="2"/>
        <v>0.43953375424963576</v>
      </c>
      <c r="H11" s="6">
        <f t="shared" si="2"/>
        <v>2.8169014084507043E-2</v>
      </c>
      <c r="I11" s="6">
        <f t="shared" si="2"/>
        <v>1.942690626517727E-3</v>
      </c>
      <c r="J11" s="5"/>
    </row>
    <row r="12" spans="1:11" ht="15.75" customHeight="1">
      <c r="B12" s="11"/>
      <c r="C12" s="11"/>
      <c r="D12" s="11"/>
      <c r="E12" s="11"/>
      <c r="F12" s="11"/>
      <c r="G12" s="11"/>
      <c r="H12" s="11"/>
      <c r="I12" s="11"/>
      <c r="J12" s="11"/>
    </row>
    <row r="13" spans="1:11" ht="15.75" customHeight="1">
      <c r="A13" s="3" t="s">
        <v>15</v>
      </c>
      <c r="B13" s="9" t="s">
        <v>11</v>
      </c>
      <c r="C13" s="14">
        <v>22704</v>
      </c>
      <c r="D13" s="14">
        <v>57444</v>
      </c>
      <c r="E13" s="14">
        <v>38328</v>
      </c>
      <c r="F13" s="14">
        <v>36413</v>
      </c>
      <c r="G13" s="14">
        <v>93706</v>
      </c>
      <c r="H13" s="14">
        <v>7886</v>
      </c>
      <c r="I13" s="14">
        <v>1939</v>
      </c>
      <c r="J13" s="14">
        <v>257790</v>
      </c>
      <c r="K13" s="11"/>
    </row>
    <row r="14" spans="1:11" ht="15.75" customHeight="1">
      <c r="A14" s="11"/>
      <c r="B14" s="9" t="s">
        <v>12</v>
      </c>
      <c r="C14" s="12">
        <f t="shared" ref="C14:H14" si="3">C13/$J$13</f>
        <v>8.8071686256255097E-2</v>
      </c>
      <c r="D14" s="12">
        <f t="shared" si="3"/>
        <v>0.22283253811241707</v>
      </c>
      <c r="E14" s="12">
        <f t="shared" si="3"/>
        <v>0.14867915745374141</v>
      </c>
      <c r="F14" s="12">
        <f t="shared" si="3"/>
        <v>0.14125063035804336</v>
      </c>
      <c r="G14" s="12">
        <f t="shared" si="3"/>
        <v>0.36349742038093019</v>
      </c>
      <c r="H14" s="12">
        <f t="shared" si="3"/>
        <v>3.0590790953877185E-2</v>
      </c>
      <c r="I14" s="12">
        <f>I13/$J$13</f>
        <v>7.5216261297955701E-3</v>
      </c>
      <c r="J14" s="10"/>
      <c r="K14" s="11"/>
    </row>
    <row r="15" spans="1:11" ht="15.75" customHeight="1">
      <c r="B15" s="11"/>
      <c r="C15" s="11"/>
      <c r="D15" s="11"/>
      <c r="E15" s="11"/>
      <c r="F15" s="11"/>
      <c r="G15" s="11"/>
      <c r="H15" s="11"/>
      <c r="I15" s="11"/>
      <c r="J15" s="11"/>
    </row>
    <row r="16" spans="1:11" ht="15.75" customHeight="1"/>
    <row r="17" spans="1:4" ht="15.75" customHeight="1"/>
    <row r="18" spans="1:4" ht="65.25" customHeight="1">
      <c r="A18" s="1" t="s">
        <v>1</v>
      </c>
      <c r="B18" s="1"/>
      <c r="C18" s="8" t="s">
        <v>16</v>
      </c>
      <c r="D18" s="8" t="s">
        <v>17</v>
      </c>
    </row>
    <row r="19" spans="1:4" ht="15.75" customHeight="1">
      <c r="A19" s="3" t="s">
        <v>10</v>
      </c>
      <c r="B19" s="4" t="s">
        <v>11</v>
      </c>
      <c r="C19" s="5">
        <v>600</v>
      </c>
      <c r="D19" s="13">
        <v>3406</v>
      </c>
    </row>
    <row r="20" spans="1:4" ht="15.75" customHeight="1">
      <c r="A20" s="3"/>
      <c r="B20" s="4" t="s">
        <v>12</v>
      </c>
      <c r="C20" s="6">
        <f t="shared" ref="C20" si="4">C19/$J$4</f>
        <v>6.183654539833041E-2</v>
      </c>
      <c r="D20" s="5"/>
    </row>
    <row r="21" spans="1:4" ht="15.75" customHeight="1"/>
    <row r="22" spans="1:4" ht="15.75" customHeight="1">
      <c r="A22" s="3" t="s">
        <v>13</v>
      </c>
      <c r="B22" s="4" t="s">
        <v>11</v>
      </c>
      <c r="C22" s="5">
        <v>485</v>
      </c>
      <c r="D22" s="13">
        <v>2865</v>
      </c>
    </row>
    <row r="23" spans="1:4" ht="15.75" customHeight="1">
      <c r="A23" s="3"/>
      <c r="B23" s="4" t="s">
        <v>12</v>
      </c>
      <c r="C23" s="6">
        <f t="shared" ref="C23" si="5">C22/$J$7</f>
        <v>6.4580559254327569E-2</v>
      </c>
      <c r="D23" s="5"/>
    </row>
    <row r="24" spans="1:4" ht="15.75" customHeight="1"/>
    <row r="25" spans="1:4" ht="15.75" customHeight="1">
      <c r="A25" s="3" t="s">
        <v>14</v>
      </c>
      <c r="B25" s="4" t="s">
        <v>11</v>
      </c>
      <c r="C25" s="5">
        <v>59</v>
      </c>
      <c r="D25" s="5">
        <v>505</v>
      </c>
    </row>
    <row r="26" spans="1:4" ht="15.75" customHeight="1">
      <c r="A26" s="3"/>
      <c r="B26" s="4" t="s">
        <v>12</v>
      </c>
      <c r="C26" s="6">
        <f t="shared" ref="C26" si="6">C25/$J$10</f>
        <v>2.8654686741136474E-2</v>
      </c>
      <c r="D26" s="5"/>
    </row>
    <row r="27" spans="1:4" ht="15.75" customHeight="1"/>
    <row r="28" spans="1:4" ht="15.75" customHeight="1"/>
    <row r="29" spans="1:4" ht="15.75" customHeight="1"/>
    <row r="30" spans="1:4" ht="15.75" customHeight="1"/>
    <row r="31" spans="1:4" ht="15.75" customHeight="1"/>
    <row r="32" spans="1:4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ocelyn GG</dc:creator>
  <cp:keywords/>
  <dc:description/>
  <cp:lastModifiedBy>Phifer-Rixey,Megan</cp:lastModifiedBy>
  <cp:revision/>
  <dcterms:created xsi:type="dcterms:W3CDTF">2023-04-19T18:29:20Z</dcterms:created>
  <dcterms:modified xsi:type="dcterms:W3CDTF">2023-08-24T17:41:25Z</dcterms:modified>
  <cp:category/>
  <cp:contentStatus/>
</cp:coreProperties>
</file>